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17" firstSheet="0" activeTab="1"/>
  </bookViews>
  <sheets>
    <sheet name="small RNAs" sheetId="1" state="visible" r:id="rId2"/>
    <sheet name="normaliza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25">
  <si>
    <r>
      <rPr>
        <sz val="10"/>
        <rFont val="Arial"/>
        <family val="2"/>
      </rPr>
      <t xml:space="preserve">tap</t>
    </r>
    <r>
      <rPr>
        <vertAlign val="superscript"/>
        <sz val="10"/>
        <rFont val="Arial"/>
        <family val="2"/>
      </rPr>
      <t xml:space="preserve">125</t>
    </r>
    <r>
      <rPr>
        <sz val="10"/>
        <rFont val="Arial"/>
        <family val="2"/>
      </rPr>
      <t xml:space="preserve">/CyO</t>
    </r>
  </si>
  <si>
    <r>
      <rPr>
        <sz val="10"/>
        <rFont val="Arial"/>
        <family val="2"/>
      </rPr>
      <t xml:space="preserve">tap</t>
    </r>
    <r>
      <rPr>
        <vertAlign val="superscript"/>
        <sz val="10"/>
        <rFont val="Arial"/>
        <family val="2"/>
      </rPr>
      <t xml:space="preserve">125</t>
    </r>
  </si>
  <si>
    <r>
      <rPr>
        <sz val="10"/>
        <rFont val="Arial"/>
        <family val="2"/>
      </rPr>
      <t xml:space="preserve">tej</t>
    </r>
    <r>
      <rPr>
        <vertAlign val="superscript"/>
        <sz val="10"/>
        <rFont val="Arial"/>
        <family val="2"/>
      </rPr>
      <t xml:space="preserve">48-5</t>
    </r>
    <r>
      <rPr>
        <sz val="10"/>
        <rFont val="Arial"/>
        <family val="2"/>
      </rPr>
      <t xml:space="preserve">/CyO</t>
    </r>
  </si>
  <si>
    <r>
      <rPr>
        <sz val="10"/>
        <rFont val="Arial"/>
        <family val="2"/>
      </rPr>
      <t xml:space="preserve">tej</t>
    </r>
    <r>
      <rPr>
        <vertAlign val="superscript"/>
        <sz val="10"/>
        <rFont val="Arial"/>
        <family val="2"/>
      </rPr>
      <t xml:space="preserve">48-5</t>
    </r>
  </si>
  <si>
    <r>
      <rPr>
        <sz val="10"/>
        <rFont val="Arial"/>
        <family val="2"/>
      </rPr>
      <t xml:space="preserve">tej</t>
    </r>
    <r>
      <rPr>
        <vertAlign val="superscript"/>
        <sz val="10"/>
        <rFont val="Arial"/>
        <family val="2"/>
      </rPr>
      <t xml:space="preserve">48-5</t>
    </r>
    <r>
      <rPr>
        <sz val="10"/>
        <rFont val="Arial"/>
        <family val="2"/>
      </rPr>
      <t xml:space="preserve"> tap</t>
    </r>
    <r>
      <rPr>
        <vertAlign val="superscript"/>
        <sz val="10"/>
        <rFont val="Arial"/>
        <family val="2"/>
      </rPr>
      <t xml:space="preserve">128</t>
    </r>
    <r>
      <rPr>
        <sz val="10"/>
        <rFont val="Arial"/>
        <family val="2"/>
      </rPr>
      <t xml:space="preserve">/CyO</t>
    </r>
  </si>
  <si>
    <r>
      <rPr>
        <sz val="10"/>
        <rFont val="Arial"/>
        <family val="2"/>
      </rPr>
      <t xml:space="preserve">tej</t>
    </r>
    <r>
      <rPr>
        <vertAlign val="superscript"/>
        <sz val="10"/>
        <rFont val="Arial"/>
        <family val="2"/>
      </rPr>
      <t xml:space="preserve">48-5</t>
    </r>
    <r>
      <rPr>
        <sz val="10"/>
        <rFont val="Arial"/>
        <family val="2"/>
      </rPr>
      <t xml:space="preserve"> tap</t>
    </r>
    <r>
      <rPr>
        <vertAlign val="superscript"/>
        <sz val="10"/>
        <rFont val="Arial"/>
        <family val="2"/>
      </rPr>
      <t xml:space="preserve">125</t>
    </r>
  </si>
  <si>
    <t xml:space="preserve">21nt unique matching reads to RNAs in antisense orientation</t>
  </si>
  <si>
    <t xml:space="preserve">21nt reads matching to RNAs in antisense orientation</t>
  </si>
  <si>
    <t xml:space="preserve">Repeat derived 21 nt reads </t>
  </si>
  <si>
    <t xml:space="preserve">snoRNA derived small RNAs </t>
  </si>
  <si>
    <t xml:space="preserve">rfam matches</t>
  </si>
  <si>
    <t xml:space="preserve">23-29 reads uniquely mapping to flamenco </t>
  </si>
  <si>
    <t xml:space="preserve">normalization factor</t>
  </si>
  <si>
    <t xml:space="preserve"> 21nt reads matching to RNAs in antisense orientation after normalization</t>
  </si>
  <si>
    <t xml:space="preserve">23-29 reads uniquely mapping to flamenco after normalization</t>
  </si>
  <si>
    <t xml:space="preserve">normalizaion factor -rfam</t>
  </si>
  <si>
    <t xml:space="preserve">normalization factor 21nt antisense gene matching</t>
  </si>
  <si>
    <t xml:space="preserve">normalization factor sno-rna </t>
  </si>
  <si>
    <t xml:space="preserve">23-29 reads uniquely mapping to flamenco -rfam</t>
  </si>
  <si>
    <t xml:space="preserve">normalization with rfam reads </t>
  </si>
  <si>
    <t xml:space="preserve">rfam</t>
  </si>
  <si>
    <t xml:space="preserve">normalization with 21nt antisense gene mathcing reads </t>
  </si>
  <si>
    <t xml:space="preserve">21nt-genic-antisense</t>
  </si>
  <si>
    <t xml:space="preserve">normalization with snoRNA matching reads</t>
  </si>
  <si>
    <t xml:space="preserve">snoR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0"/>
      <name val="Arial"/>
      <family val="2"/>
    </font>
    <font>
      <sz val="10"/>
      <color rgb="FF000000"/>
      <name val="Arial"/>
      <family val="2"/>
    </font>
    <font>
      <b val="true"/>
      <sz val="8"/>
      <color rgb="FF000000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53735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7F7F7F"/>
      <rgbColor rgb="FF17375E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14318376679051"/>
          <c:y val="0.0116548118947639"/>
          <c:w val="0.781651900543012"/>
          <c:h val="0.9883451881052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normalization!$B$16:$B$16</c:f>
              <c:strCache>
                <c:ptCount val="1"/>
                <c:pt idx="0">
                  <c:v>rfam</c:v>
                </c:pt>
              </c:strCache>
            </c:strRef>
          </c:tx>
          <c:spPr>
            <a:solidFill>
              <a:srgbClr val="17375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ormalization!$C$1:$L$1</c:f>
              <c:strCache>
                <c:ptCount val="10"/>
                <c:pt idx="0">
                  <c:v>tap125/CyO</c:v>
                </c:pt>
                <c:pt idx="1">
                  <c:v>tap125</c:v>
                </c:pt>
                <c:pt idx="2">
                  <c:v/>
                </c:pt>
                <c:pt idx="3">
                  <c:v/>
                </c:pt>
                <c:pt idx="4">
                  <c:v>tej48-5/CyO</c:v>
                </c:pt>
                <c:pt idx="5">
                  <c:v>tej48-5</c:v>
                </c:pt>
                <c:pt idx="6">
                  <c:v/>
                </c:pt>
                <c:pt idx="7">
                  <c:v/>
                </c:pt>
                <c:pt idx="8">
                  <c:v>tej48-5 tap128/CyO</c:v>
                </c:pt>
                <c:pt idx="9">
                  <c:v>tej48-5 tap125</c:v>
                </c:pt>
              </c:strCache>
            </c:strRef>
          </c:cat>
          <c:val>
            <c:numRef>
              <c:f>normalization!$C$16:$L$16</c:f>
              <c:numCache>
                <c:formatCode>General</c:formatCode>
                <c:ptCount val="10"/>
                <c:pt idx="0">
                  <c:v>5936.49549196394</c:v>
                </c:pt>
                <c:pt idx="1">
                  <c:v>8635.86819820575</c:v>
                </c:pt>
                <c:pt idx="4">
                  <c:v>6833.49427507242</c:v>
                </c:pt>
                <c:pt idx="5">
                  <c:v>7566.66388029759</c:v>
                </c:pt>
                <c:pt idx="8">
                  <c:v>4709.3090993825</c:v>
                </c:pt>
                <c:pt idx="9">
                  <c:v>4685.52927247687</c:v>
                </c:pt>
              </c:numCache>
            </c:numRef>
          </c:val>
        </c:ser>
        <c:ser>
          <c:idx val="1"/>
          <c:order val="1"/>
          <c:tx>
            <c:strRef>
              <c:f>normalization!$B$19:$B$19</c:f>
              <c:strCache>
                <c:ptCount val="1"/>
                <c:pt idx="0">
                  <c:v>21nt-genic-antisense</c:v>
                </c:pt>
              </c:strCache>
            </c:strRef>
          </c:tx>
          <c:spPr>
            <a:solidFill>
              <a:srgbClr val="7f7f7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ormalization!$C$1:$L$1</c:f>
              <c:strCache>
                <c:ptCount val="10"/>
                <c:pt idx="0">
                  <c:v>tap125/CyO</c:v>
                </c:pt>
                <c:pt idx="1">
                  <c:v>tap125</c:v>
                </c:pt>
                <c:pt idx="2">
                  <c:v/>
                </c:pt>
                <c:pt idx="3">
                  <c:v/>
                </c:pt>
                <c:pt idx="4">
                  <c:v>tej48-5/CyO</c:v>
                </c:pt>
                <c:pt idx="5">
                  <c:v>tej48-5</c:v>
                </c:pt>
                <c:pt idx="6">
                  <c:v/>
                </c:pt>
                <c:pt idx="7">
                  <c:v/>
                </c:pt>
                <c:pt idx="8">
                  <c:v>tej48-5 tap128/CyO</c:v>
                </c:pt>
                <c:pt idx="9">
                  <c:v>tej48-5 tap125</c:v>
                </c:pt>
              </c:strCache>
            </c:strRef>
          </c:cat>
          <c:val>
            <c:numRef>
              <c:f>normalization!$C$19:$L$19</c:f>
              <c:numCache>
                <c:formatCode>General</c:formatCode>
                <c:ptCount val="10"/>
                <c:pt idx="0">
                  <c:v>6493.2540589984</c:v>
                </c:pt>
                <c:pt idx="1">
                  <c:v>9982.55475867416</c:v>
                </c:pt>
                <c:pt idx="4">
                  <c:v>6350.27423503399</c:v>
                </c:pt>
                <c:pt idx="5">
                  <c:v>7454.96712303496</c:v>
                </c:pt>
                <c:pt idx="8">
                  <c:v>4816.1858159634</c:v>
                </c:pt>
                <c:pt idx="9">
                  <c:v>5307.48682616375</c:v>
                </c:pt>
              </c:numCache>
            </c:numRef>
          </c:val>
        </c:ser>
        <c:ser>
          <c:idx val="2"/>
          <c:order val="2"/>
          <c:tx>
            <c:strRef>
              <c:f>normalization!$B$22:$B$22</c:f>
              <c:strCache>
                <c:ptCount val="1"/>
                <c:pt idx="0">
                  <c:v>snoRNA</c:v>
                </c:pt>
              </c:strCache>
            </c:strRef>
          </c:tx>
          <c:spPr>
            <a:solidFill>
              <a:srgbClr val="95373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ormalization!$C$1:$L$1</c:f>
              <c:strCache>
                <c:ptCount val="10"/>
                <c:pt idx="0">
                  <c:v>tap125/CyO</c:v>
                </c:pt>
                <c:pt idx="1">
                  <c:v>tap125</c:v>
                </c:pt>
                <c:pt idx="2">
                  <c:v/>
                </c:pt>
                <c:pt idx="3">
                  <c:v/>
                </c:pt>
                <c:pt idx="4">
                  <c:v>tej48-5/CyO</c:v>
                </c:pt>
                <c:pt idx="5">
                  <c:v>tej48-5</c:v>
                </c:pt>
                <c:pt idx="6">
                  <c:v/>
                </c:pt>
                <c:pt idx="7">
                  <c:v/>
                </c:pt>
                <c:pt idx="8">
                  <c:v>tej48-5 tap128/CyO</c:v>
                </c:pt>
                <c:pt idx="9">
                  <c:v>tej48-5 tap125</c:v>
                </c:pt>
              </c:strCache>
            </c:strRef>
          </c:cat>
          <c:val>
            <c:numRef>
              <c:f>normalization!$C$22:$L$22</c:f>
              <c:numCache>
                <c:formatCode>General</c:formatCode>
                <c:ptCount val="10"/>
                <c:pt idx="0">
                  <c:v>6062.98932384342</c:v>
                </c:pt>
                <c:pt idx="1">
                  <c:v>7176.03344170924</c:v>
                </c:pt>
                <c:pt idx="4">
                  <c:v>6210.7920823291</c:v>
                </c:pt>
                <c:pt idx="5">
                  <c:v>7270.98308134358</c:v>
                </c:pt>
                <c:pt idx="8">
                  <c:v>4159.6344626024</c:v>
                </c:pt>
                <c:pt idx="9">
                  <c:v>3741.34697751951</c:v>
                </c:pt>
              </c:numCache>
            </c:numRef>
          </c:val>
        </c:ser>
        <c:gapWidth val="150"/>
        <c:overlap val="0"/>
        <c:axId val="84423456"/>
        <c:axId val="16196373"/>
      </c:barChart>
      <c:catAx>
        <c:axId val="84423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196373"/>
        <c:crossesAt val="0"/>
        <c:auto val="1"/>
        <c:lblAlgn val="ctr"/>
        <c:lblOffset val="100"/>
        <c:noMultiLvlLbl val="0"/>
      </c:catAx>
      <c:valAx>
        <c:axId val="1619637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42345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00866914356483"/>
          <c:y val="0.160682149284429"/>
          <c:w val="0.114270744022102"/>
          <c:h val="0.35975662010455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54120</xdr:colOff>
      <xdr:row>28</xdr:row>
      <xdr:rowOff>9360</xdr:rowOff>
    </xdr:from>
    <xdr:to>
      <xdr:col>10</xdr:col>
      <xdr:colOff>463680</xdr:colOff>
      <xdr:row>53</xdr:row>
      <xdr:rowOff>162000</xdr:rowOff>
    </xdr:to>
    <xdr:graphicFrame>
      <xdr:nvGraphicFramePr>
        <xdr:cNvPr id="0" name="Chart 8"/>
        <xdr:cNvGraphicFramePr/>
      </xdr:nvGraphicFramePr>
      <xdr:xfrm>
        <a:off x="4246200" y="6172200"/>
        <a:ext cx="7557480" cy="420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6" activeCellId="0" sqref="O16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23.14"/>
    <col collapsed="false" customWidth="true" hidden="false" outlineLevel="0" max="13" min="3" style="0" width="15.56"/>
  </cols>
  <sheetData>
    <row r="1" customFormat="false" ht="14.25" hidden="false" customHeight="false" outlineLevel="0" collapsed="false">
      <c r="C1" s="1" t="s">
        <v>0</v>
      </c>
      <c r="D1" s="1" t="s">
        <v>1</v>
      </c>
      <c r="G1" s="1" t="s">
        <v>2</v>
      </c>
      <c r="H1" s="1" t="s">
        <v>3</v>
      </c>
      <c r="K1" s="1" t="s">
        <v>4</v>
      </c>
      <c r="L1" s="1" t="s">
        <v>5</v>
      </c>
    </row>
    <row r="4" customFormat="false" ht="36.75" hidden="false" customHeight="true" outlineLevel="0" collapsed="false">
      <c r="A4" s="2" t="s">
        <v>6</v>
      </c>
      <c r="C4" s="3" t="n">
        <v>778</v>
      </c>
      <c r="D4" s="3" t="n">
        <v>318</v>
      </c>
      <c r="E4" s="0" t="n">
        <f aca="false">C4/D4</f>
        <v>2.44654088050314</v>
      </c>
      <c r="F4" s="3"/>
      <c r="G4" s="3" t="n">
        <v>2510</v>
      </c>
      <c r="H4" s="3" t="n">
        <v>751</v>
      </c>
      <c r="I4" s="0" t="n">
        <f aca="false">G4/H4</f>
        <v>3.3422103861518</v>
      </c>
      <c r="J4" s="3"/>
      <c r="K4" s="3" t="n">
        <v>1384</v>
      </c>
      <c r="L4" s="3" t="n">
        <v>701</v>
      </c>
      <c r="M4" s="0" t="n">
        <f aca="false">K4/L4</f>
        <v>1.97432239657632</v>
      </c>
    </row>
    <row r="5" customFormat="false" ht="12.75" hidden="false" customHeight="false" outlineLevel="0" collapsed="false">
      <c r="C5" s="3"/>
      <c r="D5" s="3"/>
      <c r="F5" s="3"/>
      <c r="G5" s="3"/>
      <c r="H5" s="3"/>
      <c r="J5" s="3"/>
      <c r="K5" s="3"/>
      <c r="L5" s="3"/>
    </row>
    <row r="6" customFormat="false" ht="37.7" hidden="false" customHeight="true" outlineLevel="0" collapsed="false">
      <c r="A6" s="2" t="s">
        <v>7</v>
      </c>
      <c r="C6" s="3" t="n">
        <v>17492</v>
      </c>
      <c r="D6" s="3" t="n">
        <v>10318</v>
      </c>
      <c r="E6" s="0" t="n">
        <f aca="false">C6/D6</f>
        <v>1.69528978484202</v>
      </c>
      <c r="F6" s="3"/>
      <c r="G6" s="3" t="n">
        <v>243769</v>
      </c>
      <c r="H6" s="3" t="n">
        <v>75889</v>
      </c>
      <c r="I6" s="0" t="n">
        <f aca="false">G6/H6</f>
        <v>3.2121783130625</v>
      </c>
      <c r="J6" s="3"/>
      <c r="K6" s="3" t="n">
        <v>125888</v>
      </c>
      <c r="L6" s="3" t="n">
        <v>68507</v>
      </c>
      <c r="M6" s="0" t="n">
        <f aca="false">K6/L6</f>
        <v>1.83759323864715</v>
      </c>
    </row>
    <row r="7" customFormat="false" ht="33.2" hidden="false" customHeight="true" outlineLevel="0" collapsed="false">
      <c r="A7" s="0" t="s">
        <v>8</v>
      </c>
      <c r="C7" s="3" t="n">
        <v>47303</v>
      </c>
      <c r="D7" s="3" t="n">
        <v>19003</v>
      </c>
      <c r="E7" s="0" t="n">
        <f aca="false">C7/D7</f>
        <v>2.48923854128296</v>
      </c>
      <c r="F7" s="3"/>
      <c r="G7" s="3" t="n">
        <v>46401</v>
      </c>
      <c r="H7" s="3" t="n">
        <v>14004</v>
      </c>
      <c r="I7" s="0" t="n">
        <f aca="false">G7/H7</f>
        <v>3.31341045415596</v>
      </c>
      <c r="J7" s="3"/>
      <c r="K7" s="3" t="n">
        <v>20948</v>
      </c>
      <c r="L7" s="3" t="n">
        <v>17166</v>
      </c>
      <c r="M7" s="0" t="n">
        <f aca="false">K7/L7</f>
        <v>1.22031923569847</v>
      </c>
    </row>
    <row r="8" customFormat="false" ht="12.75" hidden="false" customHeight="false" outlineLevel="0" collapsed="false">
      <c r="C8" s="3"/>
      <c r="D8" s="3"/>
      <c r="F8" s="3"/>
      <c r="G8" s="3"/>
      <c r="H8" s="3"/>
      <c r="J8" s="3"/>
      <c r="K8" s="3"/>
      <c r="L8" s="3"/>
    </row>
    <row r="9" customFormat="false" ht="12.75" hidden="false" customHeight="false" outlineLevel="0" collapsed="false">
      <c r="C9" s="3"/>
      <c r="D9" s="3"/>
      <c r="F9" s="3"/>
      <c r="G9" s="3"/>
      <c r="H9" s="3"/>
      <c r="J9" s="3"/>
      <c r="K9" s="3"/>
      <c r="L9" s="3"/>
    </row>
    <row r="10" customFormat="false" ht="12.75" hidden="false" customHeight="false" outlineLevel="0" collapsed="false">
      <c r="A10" s="0" t="s">
        <v>9</v>
      </c>
      <c r="C10" s="3" t="n">
        <v>14050</v>
      </c>
      <c r="D10" s="3" t="n">
        <v>10765</v>
      </c>
      <c r="E10" s="0" t="n">
        <f aca="false">C10/D10</f>
        <v>1.30515559684162</v>
      </c>
      <c r="F10" s="3"/>
      <c r="G10" s="3" t="n">
        <v>348941</v>
      </c>
      <c r="H10" s="3" t="n">
        <v>108933</v>
      </c>
      <c r="I10" s="0" t="n">
        <f aca="false">G10/H10</f>
        <v>3.20326255588297</v>
      </c>
      <c r="J10" s="3"/>
      <c r="K10" s="3" t="n">
        <v>194344</v>
      </c>
      <c r="L10" s="3" t="n">
        <v>129579</v>
      </c>
      <c r="M10" s="0" t="n">
        <f aca="false">K10/L10</f>
        <v>1.49981092615316</v>
      </c>
    </row>
    <row r="11" customFormat="false" ht="12.75" hidden="false" customHeight="false" outlineLevel="0" collapsed="false">
      <c r="C11" s="3"/>
      <c r="D11" s="3"/>
      <c r="F11" s="3"/>
      <c r="G11" s="3"/>
      <c r="H11" s="3"/>
      <c r="J11" s="3"/>
      <c r="K11" s="3"/>
      <c r="L11" s="3"/>
    </row>
    <row r="12" customFormat="false" ht="12.75" hidden="false" customHeight="false" outlineLevel="0" collapsed="false">
      <c r="C12" s="3"/>
      <c r="D12" s="3"/>
      <c r="F12" s="3"/>
      <c r="G12" s="3"/>
      <c r="H12" s="3"/>
      <c r="J12" s="3"/>
      <c r="K12" s="3"/>
      <c r="L12" s="3"/>
    </row>
    <row r="13" customFormat="false" ht="12.75" hidden="false" customHeight="false" outlineLevel="0" collapsed="false">
      <c r="A13" s="0" t="s">
        <v>10</v>
      </c>
      <c r="C13" s="4" t="n">
        <v>76530</v>
      </c>
      <c r="D13" s="4" t="n">
        <v>47708</v>
      </c>
      <c r="E13" s="0" t="n">
        <f aca="false">C13/D13</f>
        <v>1.60413347866186</v>
      </c>
      <c r="F13" s="3"/>
      <c r="G13" s="4" t="n">
        <v>72490</v>
      </c>
      <c r="H13" s="4" t="n">
        <v>23926</v>
      </c>
      <c r="I13" s="0" t="n">
        <f aca="false">G13/H13</f>
        <v>3.02975842180055</v>
      </c>
      <c r="J13" s="3"/>
      <c r="K13" s="3" t="n">
        <v>3164</v>
      </c>
      <c r="L13" s="3" t="n">
        <v>2848</v>
      </c>
      <c r="M13" s="0" t="n">
        <f aca="false">K13/L13</f>
        <v>1.11095505617978</v>
      </c>
    </row>
    <row r="16" customFormat="false" ht="31.5" hidden="false" customHeight="true" outlineLevel="0" collapsed="false">
      <c r="A16" s="2" t="s">
        <v>11</v>
      </c>
      <c r="C16" s="5" t="n">
        <v>5679</v>
      </c>
      <c r="D16" s="0" t="n">
        <v>5150</v>
      </c>
      <c r="E16" s="0" t="n">
        <f aca="false">C16/D16</f>
        <v>1.10271844660194</v>
      </c>
      <c r="G16" s="0" t="n">
        <v>6192</v>
      </c>
      <c r="H16" s="0" t="n">
        <v>2263</v>
      </c>
      <c r="I16" s="0" t="n">
        <f aca="false">G16/H16</f>
        <v>2.73619089703933</v>
      </c>
      <c r="K16" s="5" t="n">
        <v>4042</v>
      </c>
      <c r="L16" s="5" t="n">
        <v>2424</v>
      </c>
      <c r="M16" s="0" t="n">
        <f aca="false">K16/L16</f>
        <v>1.66749174917492</v>
      </c>
    </row>
    <row r="19" customFormat="false" ht="12.75" hidden="false" customHeight="false" outlineLevel="0" collapsed="false">
      <c r="A19" s="0" t="s">
        <v>12</v>
      </c>
      <c r="C19" s="0" t="n">
        <f aca="false">15000/C10</f>
        <v>1.06761565836299</v>
      </c>
      <c r="D19" s="0" t="n">
        <f aca="false">15000/D10</f>
        <v>1.3934045517882</v>
      </c>
      <c r="G19" s="0" t="n">
        <f aca="false">350000/G10</f>
        <v>1.00303489701697</v>
      </c>
      <c r="H19" s="0" t="n">
        <f aca="false">350000/H10</f>
        <v>3.21298412785841</v>
      </c>
      <c r="K19" s="0" t="n">
        <f aca="false">200000/K10</f>
        <v>1.02910303379574</v>
      </c>
      <c r="L19" s="0" t="n">
        <f aca="false">200000/L10</f>
        <v>1.54345997422422</v>
      </c>
    </row>
    <row r="21" customFormat="false" ht="51" hidden="false" customHeight="false" outlineLevel="0" collapsed="false">
      <c r="A21" s="2" t="s">
        <v>13</v>
      </c>
      <c r="C21" s="6" t="n">
        <f aca="false">17492*C19</f>
        <v>18674.7330960854</v>
      </c>
      <c r="D21" s="7" t="n">
        <f aca="false">D6*D19</f>
        <v>14377.1481653507</v>
      </c>
      <c r="G21" s="7" t="n">
        <f aca="false">G6*G19</f>
        <v>244508.813810931</v>
      </c>
      <c r="H21" s="7" t="n">
        <f aca="false">H6*H19</f>
        <v>243830.152479047</v>
      </c>
      <c r="K21" s="7" t="n">
        <f aca="false">K6*K19</f>
        <v>129551.722718479</v>
      </c>
      <c r="L21" s="7" t="n">
        <f aca="false">L6*L19</f>
        <v>105737.812454179</v>
      </c>
    </row>
    <row r="22" customFormat="false" ht="38.25" hidden="false" customHeight="false" outlineLevel="0" collapsed="false">
      <c r="A22" s="2" t="s">
        <v>14</v>
      </c>
      <c r="C22" s="7" t="n">
        <f aca="false">5679*C19</f>
        <v>6062.98932384342</v>
      </c>
      <c r="D22" s="7" t="n">
        <f aca="false">5150*D19</f>
        <v>7176.03344170924</v>
      </c>
      <c r="G22" s="7" t="n">
        <f aca="false">G16*G19</f>
        <v>6210.7920823291</v>
      </c>
      <c r="H22" s="7" t="n">
        <f aca="false">H16*H19</f>
        <v>7270.98308134358</v>
      </c>
      <c r="K22" s="7" t="n">
        <f aca="false">K16*K19</f>
        <v>4159.6344626024</v>
      </c>
      <c r="L22" s="7" t="n">
        <f aca="false">L16*L19</f>
        <v>3741.3469775195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23.85"/>
    <col collapsed="false" customWidth="true" hidden="false" outlineLevel="0" max="13" min="3" style="0" width="15.7"/>
  </cols>
  <sheetData>
    <row r="1" customFormat="false" ht="14.25" hidden="false" customHeight="false" outlineLevel="0" collapsed="false">
      <c r="C1" s="1" t="s">
        <v>0</v>
      </c>
      <c r="D1" s="1" t="s">
        <v>1</v>
      </c>
      <c r="G1" s="1" t="s">
        <v>2</v>
      </c>
      <c r="H1" s="1" t="s">
        <v>3</v>
      </c>
      <c r="K1" s="1" t="s">
        <v>4</v>
      </c>
      <c r="L1" s="1" t="s">
        <v>5</v>
      </c>
    </row>
    <row r="2" customFormat="false" ht="12.75" hidden="false" customHeight="false" outlineLevel="0" collapsed="false">
      <c r="A2" s="0" t="s">
        <v>10</v>
      </c>
      <c r="C2" s="4" t="n">
        <v>76530</v>
      </c>
      <c r="D2" s="4" t="n">
        <v>47708</v>
      </c>
      <c r="F2" s="3"/>
      <c r="G2" s="4" t="n">
        <v>72490</v>
      </c>
      <c r="H2" s="4" t="n">
        <v>23926</v>
      </c>
      <c r="J2" s="3"/>
      <c r="K2" s="3" t="n">
        <v>68664</v>
      </c>
      <c r="L2" s="3" t="n">
        <v>41387</v>
      </c>
    </row>
    <row r="4" customFormat="false" ht="12.75" hidden="false" customHeight="false" outlineLevel="0" collapsed="false">
      <c r="A4" s="0" t="s">
        <v>15</v>
      </c>
      <c r="C4" s="0" t="n">
        <f aca="false">80000/C2</f>
        <v>1.0453416960669</v>
      </c>
      <c r="D4" s="0" t="n">
        <f aca="false">80000/D2</f>
        <v>1.67686761130209</v>
      </c>
      <c r="G4" s="0" t="n">
        <f aca="false">80000/G2</f>
        <v>1.10360049662022</v>
      </c>
      <c r="H4" s="0" t="n">
        <f aca="false">80000/H2</f>
        <v>3.34364289893839</v>
      </c>
      <c r="K4" s="0" t="n">
        <f aca="false">80000/K2</f>
        <v>1.1650937900501</v>
      </c>
      <c r="L4" s="0" t="n">
        <f aca="false">80000/L2</f>
        <v>1.93297412230894</v>
      </c>
    </row>
    <row r="6" customFormat="false" ht="38.25" hidden="false" customHeight="false" outlineLevel="0" collapsed="false">
      <c r="A6" s="2" t="s">
        <v>7</v>
      </c>
      <c r="C6" s="3" t="n">
        <v>17492</v>
      </c>
      <c r="D6" s="3" t="n">
        <v>10318</v>
      </c>
      <c r="F6" s="3"/>
      <c r="G6" s="3" t="n">
        <v>243769</v>
      </c>
      <c r="H6" s="3" t="n">
        <v>75889</v>
      </c>
      <c r="J6" s="3"/>
      <c r="K6" s="3" t="n">
        <v>125888</v>
      </c>
      <c r="L6" s="3" t="n">
        <v>68507</v>
      </c>
    </row>
    <row r="8" customFormat="false" ht="24" hidden="false" customHeight="true" outlineLevel="0" collapsed="false">
      <c r="A8" s="2" t="s">
        <v>16</v>
      </c>
      <c r="C8" s="0" t="n">
        <f aca="false">20000/C6</f>
        <v>1.14337983077979</v>
      </c>
      <c r="D8" s="0" t="n">
        <f aca="false">20000/D6</f>
        <v>1.93836014731537</v>
      </c>
      <c r="G8" s="0" t="n">
        <f aca="false">250000/G6</f>
        <v>1.02556108446931</v>
      </c>
      <c r="H8" s="0" t="n">
        <f aca="false">250000/H6</f>
        <v>3.29428507425319</v>
      </c>
      <c r="K8" s="0" t="n">
        <f aca="false">150000/K6</f>
        <v>1.19153533299441</v>
      </c>
      <c r="L8" s="0" t="n">
        <f aca="false">150000/L6</f>
        <v>2.1895572715197</v>
      </c>
    </row>
    <row r="9" customFormat="false" ht="39" hidden="false" customHeight="true" outlineLevel="0" collapsed="false">
      <c r="A9" s="0" t="s">
        <v>9</v>
      </c>
      <c r="C9" s="3" t="n">
        <v>14050</v>
      </c>
      <c r="D9" s="3" t="n">
        <v>10765</v>
      </c>
      <c r="E9" s="0" t="n">
        <f aca="false">C9/D9</f>
        <v>1.30515559684162</v>
      </c>
      <c r="F9" s="3"/>
      <c r="G9" s="3" t="n">
        <v>348941</v>
      </c>
      <c r="H9" s="3" t="n">
        <v>108933</v>
      </c>
      <c r="I9" s="0" t="n">
        <f aca="false">G9/H9</f>
        <v>3.20326255588297</v>
      </c>
      <c r="J9" s="3"/>
      <c r="K9" s="3" t="n">
        <v>194344</v>
      </c>
      <c r="L9" s="3" t="n">
        <v>129579</v>
      </c>
      <c r="M9" s="0" t="n">
        <f aca="false">K9/L9</f>
        <v>1.49981092615316</v>
      </c>
    </row>
    <row r="10" customFormat="false" ht="12.75" hidden="false" customHeight="false" outlineLevel="0" collapsed="false">
      <c r="C10" s="3"/>
      <c r="D10" s="3"/>
      <c r="F10" s="3"/>
      <c r="G10" s="3"/>
      <c r="H10" s="3"/>
      <c r="J10" s="3"/>
      <c r="K10" s="3"/>
      <c r="L10" s="3"/>
    </row>
    <row r="11" customFormat="false" ht="12.75" hidden="false" customHeight="false" outlineLevel="0" collapsed="false">
      <c r="A11" s="0" t="s">
        <v>17</v>
      </c>
      <c r="C11" s="3" t="n">
        <f aca="false">15000/C9</f>
        <v>1.06761565836299</v>
      </c>
      <c r="D11" s="3" t="n">
        <f aca="false">15000/D9</f>
        <v>1.3934045517882</v>
      </c>
      <c r="F11" s="3"/>
      <c r="G11" s="3" t="n">
        <f aca="false">350000/G9</f>
        <v>1.00303489701697</v>
      </c>
      <c r="H11" s="3" t="n">
        <f aca="false">350000/H9</f>
        <v>3.21298412785841</v>
      </c>
      <c r="J11" s="3"/>
      <c r="K11" s="3" t="n">
        <f aca="false">200000/K9</f>
        <v>1.02910303379574</v>
      </c>
      <c r="L11" s="3" t="n">
        <f aca="false">200000/L9</f>
        <v>1.54345997422422</v>
      </c>
    </row>
    <row r="12" customFormat="false" ht="12.75" hidden="false" customHeight="false" outlineLevel="0" collapsed="false">
      <c r="C12" s="3"/>
      <c r="D12" s="3"/>
      <c r="F12" s="3"/>
      <c r="G12" s="3"/>
      <c r="H12" s="3"/>
      <c r="J12" s="3"/>
      <c r="K12" s="3"/>
      <c r="L12" s="3"/>
    </row>
    <row r="14" customFormat="false" ht="25.5" hidden="false" customHeight="false" outlineLevel="0" collapsed="false">
      <c r="A14" s="2" t="s">
        <v>18</v>
      </c>
      <c r="C14" s="5" t="n">
        <v>5679</v>
      </c>
      <c r="D14" s="0" t="n">
        <v>5150</v>
      </c>
      <c r="G14" s="0" t="n">
        <v>6192</v>
      </c>
      <c r="H14" s="0" t="n">
        <v>2263</v>
      </c>
      <c r="K14" s="5" t="n">
        <v>4042</v>
      </c>
      <c r="L14" s="5" t="n">
        <v>2424</v>
      </c>
    </row>
    <row r="16" customFormat="false" ht="25.5" hidden="false" customHeight="false" outlineLevel="0" collapsed="false">
      <c r="A16" s="2" t="s">
        <v>19</v>
      </c>
      <c r="B16" s="0" t="s">
        <v>20</v>
      </c>
      <c r="C16" s="0" t="n">
        <f aca="false">C14*C4</f>
        <v>5936.49549196394</v>
      </c>
      <c r="D16" s="0" t="n">
        <f aca="false">D14*D4</f>
        <v>8635.86819820575</v>
      </c>
      <c r="G16" s="0" t="n">
        <f aca="false">G14*G4</f>
        <v>6833.49427507242</v>
      </c>
      <c r="H16" s="0" t="n">
        <f aca="false">H14*H4</f>
        <v>7566.66388029759</v>
      </c>
      <c r="K16" s="0" t="n">
        <f aca="false">K14*K4</f>
        <v>4709.3090993825</v>
      </c>
      <c r="L16" s="0" t="n">
        <f aca="false">L14*L4</f>
        <v>4685.52927247687</v>
      </c>
    </row>
    <row r="19" customFormat="false" ht="38.25" hidden="false" customHeight="false" outlineLevel="0" collapsed="false">
      <c r="A19" s="2" t="s">
        <v>21</v>
      </c>
      <c r="B19" s="0" t="s">
        <v>22</v>
      </c>
      <c r="C19" s="0" t="n">
        <f aca="false">C8*C14</f>
        <v>6493.2540589984</v>
      </c>
      <c r="D19" s="0" t="n">
        <f aca="false">D8*D14</f>
        <v>9982.55475867416</v>
      </c>
      <c r="G19" s="0" t="n">
        <f aca="false">G8*G14</f>
        <v>6350.27423503399</v>
      </c>
      <c r="H19" s="0" t="n">
        <f aca="false">H8*H14</f>
        <v>7454.96712303496</v>
      </c>
      <c r="K19" s="0" t="n">
        <f aca="false">K8*K14</f>
        <v>4816.1858159634</v>
      </c>
      <c r="L19" s="0" t="n">
        <f aca="false">L8*L14</f>
        <v>5307.48682616375</v>
      </c>
    </row>
    <row r="22" customFormat="false" ht="25.5" hidden="false" customHeight="false" outlineLevel="0" collapsed="false">
      <c r="A22" s="2" t="s">
        <v>23</v>
      </c>
      <c r="B22" s="0" t="s">
        <v>24</v>
      </c>
      <c r="C22" s="0" t="n">
        <f aca="false">C11*C14</f>
        <v>6062.98932384342</v>
      </c>
      <c r="D22" s="0" t="n">
        <f aca="false">D11*D14</f>
        <v>7176.03344170924</v>
      </c>
      <c r="G22" s="0" t="n">
        <f aca="false">G11*G14</f>
        <v>6210.7920823291</v>
      </c>
      <c r="H22" s="0" t="n">
        <f aca="false">H11*H14</f>
        <v>7270.98308134358</v>
      </c>
      <c r="K22" s="0" t="n">
        <f aca="false">K11*K14</f>
        <v>4159.6344626024</v>
      </c>
      <c r="L22" s="0" t="n">
        <f aca="false">L11*L14</f>
        <v>3741.3469775195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7T11:23:40Z</dcterms:created>
  <dc:creator/>
  <dc:description/>
  <dc:language>en-US</dc:language>
  <cp:lastModifiedBy>Toshie Kai</cp:lastModifiedBy>
  <dcterms:modified xsi:type="dcterms:W3CDTF">2014-06-13T02:53:15Z</dcterms:modified>
  <cp:revision>0</cp:revision>
  <dc:subject/>
  <dc:title/>
</cp:coreProperties>
</file>